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yane\Desktop\名大 園芸関連\投稿論文 小松崎\220828 修正版\"/>
    </mc:Choice>
  </mc:AlternateContent>
  <bookViews>
    <workbookView xWindow="0" yWindow="0" windowWidth="19200" windowHeight="6780"/>
  </bookViews>
  <sheets>
    <sheet name="Table S2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" uniqueCount="111">
  <si>
    <t>Gene ID</t>
    <phoneticPr fontId="1"/>
  </si>
  <si>
    <t>Chromosome
number</t>
    <phoneticPr fontId="1"/>
  </si>
  <si>
    <t>Position on 
chromosome</t>
    <phoneticPr fontId="1"/>
  </si>
  <si>
    <t>s1095</t>
    <phoneticPr fontId="1"/>
  </si>
  <si>
    <t>XM_019304338.1
XM_019304339.1
XM_019304340.1</t>
    <phoneticPr fontId="1"/>
  </si>
  <si>
    <t>s2730</t>
    <phoneticPr fontId="1"/>
  </si>
  <si>
    <t>XM_019321313.1</t>
    <phoneticPr fontId="1"/>
  </si>
  <si>
    <t>XM_019340731.1
XM_019340732.1</t>
    <phoneticPr fontId="1"/>
  </si>
  <si>
    <t>XM_019341413.1
XM_019341414.1</t>
    <phoneticPr fontId="1"/>
  </si>
  <si>
    <t>XM_019340869.1</t>
    <phoneticPr fontId="1"/>
  </si>
  <si>
    <t>XM_019297858.1</t>
    <phoneticPr fontId="1"/>
  </si>
  <si>
    <t>XM_019297613.1
XM_019297614.1
XM_019297615.1
XM_019297616.1</t>
    <phoneticPr fontId="1"/>
  </si>
  <si>
    <t>XM_019322493.1</t>
    <phoneticPr fontId="1"/>
  </si>
  <si>
    <t>XM_019337127.1</t>
    <phoneticPr fontId="1"/>
  </si>
  <si>
    <t>XM_019336480.1</t>
    <phoneticPr fontId="1"/>
  </si>
  <si>
    <t>XM_019337786.1</t>
    <phoneticPr fontId="1"/>
  </si>
  <si>
    <t>XM_019338894.1
XM_019338895.1</t>
    <phoneticPr fontId="1"/>
  </si>
  <si>
    <t>XM_019341774.1
XM_019341775.1</t>
    <phoneticPr fontId="1"/>
  </si>
  <si>
    <t>XM_019319972.1
XM_019319973.1
XM_019319974.1</t>
    <phoneticPr fontId="1"/>
  </si>
  <si>
    <t>XM_019327198.1</t>
    <phoneticPr fontId="1"/>
  </si>
  <si>
    <t>XM_019327050.1</t>
    <phoneticPr fontId="1"/>
  </si>
  <si>
    <t>XM_019327064.1</t>
    <phoneticPr fontId="1"/>
  </si>
  <si>
    <t>XM_019294137.1
XM_019294138.1
XM_019294139.1
XM_019294140.1</t>
    <phoneticPr fontId="1"/>
  </si>
  <si>
    <t>XM_019314028.1</t>
    <phoneticPr fontId="1"/>
  </si>
  <si>
    <t>XM_019313311.1</t>
    <phoneticPr fontId="1"/>
  </si>
  <si>
    <t>XM_019321853.1
XM_019321861.1</t>
    <phoneticPr fontId="1"/>
  </si>
  <si>
    <t>XM_019333410.1</t>
    <phoneticPr fontId="1"/>
  </si>
  <si>
    <t>XM_019304314.1</t>
    <phoneticPr fontId="1"/>
  </si>
  <si>
    <t>XM_019315352.1</t>
    <phoneticPr fontId="1"/>
  </si>
  <si>
    <t>XM_019298904.1
XM_019298905.1</t>
    <phoneticPr fontId="1"/>
  </si>
  <si>
    <t>XM_019304048.1
XM_019304049.1
XM_019304051.1</t>
    <phoneticPr fontId="1"/>
  </si>
  <si>
    <t>XM_019303512.1
XM_019303513.1
XM_019303514.1</t>
    <phoneticPr fontId="1"/>
  </si>
  <si>
    <t>XM_019329236.1</t>
    <phoneticPr fontId="1"/>
  </si>
  <si>
    <t>XM_019321593.1</t>
    <phoneticPr fontId="1"/>
  </si>
  <si>
    <t>XM_019326322.1</t>
    <phoneticPr fontId="1"/>
  </si>
  <si>
    <t>XM_019320201.1
XM_019320202.1</t>
    <phoneticPr fontId="1"/>
  </si>
  <si>
    <t>XM_019302340.1</t>
    <phoneticPr fontId="1"/>
  </si>
  <si>
    <t>XM_019325670.1</t>
    <phoneticPr fontId="1"/>
  </si>
  <si>
    <t>XM_019317955.1</t>
    <phoneticPr fontId="1"/>
  </si>
  <si>
    <t>XM_019300529.1</t>
    <phoneticPr fontId="1"/>
  </si>
  <si>
    <t>XM_019302381.1</t>
    <phoneticPr fontId="1"/>
  </si>
  <si>
    <t>XM_019304879.1</t>
    <phoneticPr fontId="1"/>
  </si>
  <si>
    <t>XM_019341587.1</t>
    <phoneticPr fontId="1"/>
  </si>
  <si>
    <t>XM_019307275.1
XM_019307276.1
XM_019307277.1
XM_019307278.1</t>
    <phoneticPr fontId="1"/>
  </si>
  <si>
    <t>XM_019331320.1
XM_019331322.1</t>
    <phoneticPr fontId="1"/>
  </si>
  <si>
    <t>XM_019321521.1
XM_019321523.1</t>
    <phoneticPr fontId="1"/>
  </si>
  <si>
    <t>LOC109183001</t>
    <phoneticPr fontId="1"/>
  </si>
  <si>
    <t>XM_019329373.1
XM_019329380.1</t>
    <phoneticPr fontId="1"/>
  </si>
  <si>
    <t>XM_019335056.1</t>
    <phoneticPr fontId="1"/>
  </si>
  <si>
    <t>Gnomon (NCBI)</t>
    <phoneticPr fontId="1"/>
  </si>
  <si>
    <t>INIL00g30735</t>
  </si>
  <si>
    <t>INIL01g04888</t>
  </si>
  <si>
    <t>INIL01g20001</t>
  </si>
  <si>
    <t>INIL01g20042</t>
  </si>
  <si>
    <t>INIL01g25056</t>
  </si>
  <si>
    <t>INIL01g25060</t>
  </si>
  <si>
    <t>INIL02g05702</t>
  </si>
  <si>
    <t>INIL02g16705</t>
  </si>
  <si>
    <t>INIL02g17109</t>
  </si>
  <si>
    <t>INIL03g17789</t>
  </si>
  <si>
    <t>INIL03g18330</t>
  </si>
  <si>
    <t>INIL03g20510</t>
  </si>
  <si>
    <t>INIL03g42088</t>
  </si>
  <si>
    <t>INIL05g09652</t>
  </si>
  <si>
    <t>INIL05g22877</t>
  </si>
  <si>
    <t>INIL07g00464</t>
  </si>
  <si>
    <t>INIL08g38822</t>
  </si>
  <si>
    <t>INIL09g26450</t>
  </si>
  <si>
    <t>INIL09g29980</t>
  </si>
  <si>
    <t>INIL09g30476</t>
  </si>
  <si>
    <t>INIL10g11153</t>
  </si>
  <si>
    <t>INIL11g05288</t>
  </si>
  <si>
    <t>INIL11g08772</t>
  </si>
  <si>
    <t>INIL11g42307</t>
  </si>
  <si>
    <t>INIL12g01016</t>
  </si>
  <si>
    <t>INIL12g01518</t>
  </si>
  <si>
    <t>INIL13g40957</t>
  </si>
  <si>
    <t>INIL15g28094</t>
  </si>
  <si>
    <t>INIL15g29413</t>
  </si>
  <si>
    <t>INIL15g31315</t>
  </si>
  <si>
    <t>INIL01g20311</t>
  </si>
  <si>
    <t>INIL04g32699</t>
  </si>
  <si>
    <t>INIL10g12938</t>
  </si>
  <si>
    <t>INIL01g04903</t>
  </si>
  <si>
    <t xml:space="preserve">Number of amino acids </t>
    <phoneticPr fontId="1"/>
  </si>
  <si>
    <t>1R-MYBs</t>
    <phoneticPr fontId="1"/>
  </si>
  <si>
    <t>Type of MYB</t>
    <phoneticPr fontId="1"/>
  </si>
  <si>
    <t xml:space="preserve">3R-MYBs </t>
    <phoneticPr fontId="1"/>
  </si>
  <si>
    <t xml:space="preserve">4R-MYB </t>
    <phoneticPr fontId="1"/>
  </si>
  <si>
    <t>start</t>
    <phoneticPr fontId="1"/>
  </si>
  <si>
    <t>end</t>
    <phoneticPr fontId="1"/>
  </si>
  <si>
    <t>Strand</t>
    <phoneticPr fontId="1"/>
  </si>
  <si>
    <t>+</t>
    <phoneticPr fontId="1"/>
  </si>
  <si>
    <t>-</t>
    <phoneticPr fontId="1"/>
  </si>
  <si>
    <t>INIL05g09412</t>
    <phoneticPr fontId="1"/>
  </si>
  <si>
    <t>-</t>
    <phoneticPr fontId="1"/>
  </si>
  <si>
    <t>+</t>
    <phoneticPr fontId="1"/>
  </si>
  <si>
    <t>Remarks</t>
    <phoneticPr fontId="1"/>
  </si>
  <si>
    <t>Table S2. The list of the 1R-MYBs, 3R-MYBs and 4R-MYB identified in the genome of Japanese morning glory.</t>
    <phoneticPr fontId="1"/>
  </si>
  <si>
    <t>This genes is recognized as R2R3-MYB in the Gnomon annotation.</t>
  </si>
  <si>
    <t>Its R2 repeat is missing due to a shift in the ATG recognized as the initiation codon.</t>
  </si>
  <si>
    <t>It is reported to have complete R2 and R3 sequences in KK/ZSK-2 line [42].</t>
    <phoneticPr fontId="1"/>
  </si>
  <si>
    <t>INIL01g19725</t>
    <phoneticPr fontId="1"/>
  </si>
  <si>
    <r>
      <t>INIL05g09651</t>
    </r>
    <r>
      <rPr>
        <sz val="9"/>
        <color theme="1"/>
        <rFont val="Arial"/>
        <family val="2"/>
      </rPr>
      <t xml:space="preserve">
</t>
    </r>
    <r>
      <rPr>
        <b/>
        <sz val="9"/>
        <color theme="1"/>
        <rFont val="Arial"/>
        <family val="2"/>
      </rPr>
      <t>(InMYB3)</t>
    </r>
    <phoneticPr fontId="1"/>
  </si>
  <si>
    <t>INIL06g37339</t>
    <phoneticPr fontId="1"/>
  </si>
  <si>
    <t>INIL06g37520</t>
    <phoneticPr fontId="1"/>
  </si>
  <si>
    <t>INIL07g14080</t>
    <phoneticPr fontId="1"/>
  </si>
  <si>
    <t>INIL08g30563</t>
    <phoneticPr fontId="1"/>
  </si>
  <si>
    <t>INIL12g29266</t>
    <phoneticPr fontId="1"/>
  </si>
  <si>
    <t>INIL13g07537</t>
    <phoneticPr fontId="1"/>
  </si>
  <si>
    <t>INIL00g1391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);[Red]\(#,##0\)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Arial"/>
      <family val="2"/>
    </font>
    <font>
      <sz val="10"/>
      <color theme="1"/>
      <name val="ＭＳ Ｐゴシック"/>
      <family val="3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b/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0"/>
      <color theme="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>
      <alignment vertical="center"/>
    </xf>
    <xf numFmtId="176" fontId="0" fillId="0" borderId="0" xfId="0" applyNumberFormat="1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top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>
      <alignment vertical="center"/>
    </xf>
    <xf numFmtId="0" fontId="6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top"/>
    </xf>
    <xf numFmtId="3" fontId="6" fillId="0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top"/>
    </xf>
    <xf numFmtId="0" fontId="6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/>
    </xf>
    <xf numFmtId="176" fontId="6" fillId="2" borderId="0" xfId="0" applyNumberFormat="1" applyFont="1" applyFill="1" applyBorder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vertical="top"/>
    </xf>
    <xf numFmtId="0" fontId="6" fillId="0" borderId="1" xfId="0" applyFont="1" applyFill="1" applyBorder="1" applyAlignment="1">
      <alignment horizontal="center" vertical="top"/>
    </xf>
    <xf numFmtId="3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>
      <alignment vertical="center"/>
    </xf>
    <xf numFmtId="0" fontId="0" fillId="0" borderId="0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6" fontId="6" fillId="0" borderId="0" xfId="0" quotePrefix="1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6" fillId="2" borderId="0" xfId="0" quotePrefix="1" applyNumberFormat="1" applyFont="1" applyFill="1" applyBorder="1" applyAlignment="1">
      <alignment horizontal="center" vertical="center"/>
    </xf>
    <xf numFmtId="176" fontId="6" fillId="0" borderId="1" xfId="0" quotePrefix="1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top" wrapText="1"/>
    </xf>
    <xf numFmtId="0" fontId="8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6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6" fontId="6" fillId="0" borderId="3" xfId="0" applyNumberFormat="1" applyFont="1" applyFill="1" applyBorder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6" fillId="0" borderId="3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 wrapText="1"/>
    </xf>
    <xf numFmtId="3" fontId="6" fillId="0" borderId="0" xfId="0" applyNumberFormat="1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3" fontId="6" fillId="0" borderId="1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</cellXfs>
  <cellStyles count="1">
    <cellStyle name="標準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showGridLines="0" tabSelected="1" zoomScale="55" zoomScaleNormal="55" zoomScalePageLayoutView="55" workbookViewId="0">
      <selection activeCell="I13" sqref="I13"/>
    </sheetView>
  </sheetViews>
  <sheetFormatPr defaultColWidth="9.1328125" defaultRowHeight="12.75" x14ac:dyDescent="0.25"/>
  <cols>
    <col min="1" max="1" width="10.53125" style="1" customWidth="1"/>
    <col min="2" max="2" width="12.73046875" style="26" customWidth="1"/>
    <col min="3" max="3" width="15.46484375" style="26" customWidth="1"/>
    <col min="4" max="4" width="11.73046875" style="5" customWidth="1"/>
    <col min="5" max="6" width="10.73046875" style="4" customWidth="1"/>
    <col min="7" max="7" width="7.59765625" style="27" customWidth="1"/>
    <col min="8" max="8" width="10.46484375" style="5" customWidth="1"/>
    <col min="9" max="9" width="60.06640625" style="48" customWidth="1"/>
    <col min="10" max="16384" width="9.1328125" style="1"/>
  </cols>
  <sheetData>
    <row r="1" spans="1:9" ht="13.25" customHeight="1" thickBot="1" x14ac:dyDescent="0.3">
      <c r="A1" s="41" t="s">
        <v>98</v>
      </c>
      <c r="B1" s="41"/>
      <c r="C1" s="41"/>
      <c r="D1" s="41"/>
      <c r="E1" s="41"/>
      <c r="F1" s="41"/>
      <c r="G1" s="41"/>
      <c r="H1" s="41"/>
    </row>
    <row r="2" spans="1:9" ht="13.25" customHeight="1" thickTop="1" x14ac:dyDescent="0.25">
      <c r="A2" s="42" t="s">
        <v>86</v>
      </c>
      <c r="B2" s="42" t="s">
        <v>0</v>
      </c>
      <c r="C2" s="42" t="s">
        <v>49</v>
      </c>
      <c r="D2" s="38" t="s">
        <v>1</v>
      </c>
      <c r="E2" s="45" t="s">
        <v>2</v>
      </c>
      <c r="F2" s="45"/>
      <c r="G2" s="45" t="s">
        <v>91</v>
      </c>
      <c r="H2" s="38" t="s">
        <v>84</v>
      </c>
      <c r="I2" s="49" t="s">
        <v>97</v>
      </c>
    </row>
    <row r="3" spans="1:9" ht="13.25" customHeight="1" x14ac:dyDescent="0.25">
      <c r="A3" s="43"/>
      <c r="B3" s="43"/>
      <c r="C3" s="43"/>
      <c r="D3" s="39"/>
      <c r="E3" s="47"/>
      <c r="F3" s="47"/>
      <c r="G3" s="46"/>
      <c r="H3" s="39"/>
      <c r="I3" s="50"/>
    </row>
    <row r="4" spans="1:9" ht="13.25" customHeight="1" x14ac:dyDescent="0.25">
      <c r="A4" s="44"/>
      <c r="B4" s="44"/>
      <c r="C4" s="44"/>
      <c r="D4" s="40"/>
      <c r="E4" s="7" t="s">
        <v>89</v>
      </c>
      <c r="F4" s="7" t="s">
        <v>90</v>
      </c>
      <c r="G4" s="47"/>
      <c r="H4" s="40"/>
      <c r="I4" s="51"/>
    </row>
    <row r="5" spans="1:9" x14ac:dyDescent="0.25">
      <c r="A5" s="9" t="s">
        <v>85</v>
      </c>
      <c r="B5" s="14" t="s">
        <v>51</v>
      </c>
      <c r="C5" s="10" t="s">
        <v>6</v>
      </c>
      <c r="D5" s="10">
        <v>1</v>
      </c>
      <c r="E5" s="11">
        <v>31338070</v>
      </c>
      <c r="F5" s="11">
        <v>31342710</v>
      </c>
      <c r="G5" s="28" t="s">
        <v>92</v>
      </c>
      <c r="H5" s="10">
        <v>353</v>
      </c>
      <c r="I5" s="52"/>
    </row>
    <row r="6" spans="1:9" ht="23.25" x14ac:dyDescent="0.25">
      <c r="A6" s="12"/>
      <c r="B6" s="14" t="s">
        <v>102</v>
      </c>
      <c r="C6" s="20" t="s">
        <v>7</v>
      </c>
      <c r="D6" s="10">
        <v>1</v>
      </c>
      <c r="E6" s="11">
        <v>32822520</v>
      </c>
      <c r="F6" s="11">
        <v>32831898</v>
      </c>
      <c r="G6" s="28" t="s">
        <v>93</v>
      </c>
      <c r="H6" s="10">
        <v>240</v>
      </c>
      <c r="I6" s="52" t="s">
        <v>99</v>
      </c>
    </row>
    <row r="7" spans="1:9" ht="23.25" x14ac:dyDescent="0.25">
      <c r="A7" s="12"/>
      <c r="B7" s="14" t="s">
        <v>52</v>
      </c>
      <c r="C7" s="20" t="s">
        <v>8</v>
      </c>
      <c r="D7" s="10">
        <v>1</v>
      </c>
      <c r="E7" s="11">
        <v>35668066</v>
      </c>
      <c r="F7" s="11">
        <v>35670660</v>
      </c>
      <c r="G7" s="28" t="s">
        <v>93</v>
      </c>
      <c r="H7" s="10">
        <v>331</v>
      </c>
      <c r="I7" s="52"/>
    </row>
    <row r="8" spans="1:9" x14ac:dyDescent="0.25">
      <c r="A8" s="12"/>
      <c r="B8" s="14" t="s">
        <v>53</v>
      </c>
      <c r="C8" s="10" t="s">
        <v>9</v>
      </c>
      <c r="D8" s="10">
        <v>1</v>
      </c>
      <c r="E8" s="11">
        <v>36140692</v>
      </c>
      <c r="F8" s="11">
        <v>36147364</v>
      </c>
      <c r="G8" s="28" t="s">
        <v>93</v>
      </c>
      <c r="H8" s="10">
        <v>176</v>
      </c>
      <c r="I8" s="52"/>
    </row>
    <row r="9" spans="1:9" x14ac:dyDescent="0.25">
      <c r="A9" s="12"/>
      <c r="B9" s="14" t="s">
        <v>54</v>
      </c>
      <c r="C9" s="10" t="s">
        <v>10</v>
      </c>
      <c r="D9" s="10"/>
      <c r="E9" s="11">
        <v>42594890</v>
      </c>
      <c r="F9" s="11">
        <v>42596506</v>
      </c>
      <c r="G9" s="28" t="s">
        <v>93</v>
      </c>
      <c r="H9" s="10">
        <v>263</v>
      </c>
      <c r="I9" s="52"/>
    </row>
    <row r="10" spans="1:9" ht="46.5" x14ac:dyDescent="0.25">
      <c r="A10" s="12"/>
      <c r="B10" s="14" t="s">
        <v>55</v>
      </c>
      <c r="C10" s="20" t="s">
        <v>11</v>
      </c>
      <c r="D10" s="10">
        <v>1</v>
      </c>
      <c r="E10" s="11">
        <v>42584875</v>
      </c>
      <c r="F10" s="11">
        <v>42587086</v>
      </c>
      <c r="G10" s="28" t="s">
        <v>92</v>
      </c>
      <c r="H10" s="10">
        <v>373</v>
      </c>
      <c r="I10" s="52"/>
    </row>
    <row r="11" spans="1:9" x14ac:dyDescent="0.25">
      <c r="A11" s="12"/>
      <c r="B11" s="14" t="s">
        <v>56</v>
      </c>
      <c r="C11" s="10" t="s">
        <v>12</v>
      </c>
      <c r="D11" s="10">
        <v>2</v>
      </c>
      <c r="E11" s="11">
        <v>30945641</v>
      </c>
      <c r="F11" s="11">
        <v>30950111</v>
      </c>
      <c r="G11" s="28" t="s">
        <v>93</v>
      </c>
      <c r="H11" s="10">
        <v>307</v>
      </c>
      <c r="I11" s="52"/>
    </row>
    <row r="12" spans="1:9" x14ac:dyDescent="0.25">
      <c r="A12" s="12"/>
      <c r="B12" s="14" t="s">
        <v>57</v>
      </c>
      <c r="C12" s="10" t="s">
        <v>13</v>
      </c>
      <c r="D12" s="10">
        <v>2</v>
      </c>
      <c r="E12" s="11">
        <v>39339363</v>
      </c>
      <c r="F12" s="11">
        <v>39342137</v>
      </c>
      <c r="G12" s="28" t="s">
        <v>92</v>
      </c>
      <c r="H12" s="10">
        <v>204</v>
      </c>
      <c r="I12" s="52"/>
    </row>
    <row r="13" spans="1:9" x14ac:dyDescent="0.25">
      <c r="A13" s="12"/>
      <c r="B13" s="14" t="s">
        <v>58</v>
      </c>
      <c r="C13" s="10" t="s">
        <v>14</v>
      </c>
      <c r="D13" s="10">
        <v>2</v>
      </c>
      <c r="E13" s="11">
        <v>42351718</v>
      </c>
      <c r="F13" s="11">
        <v>42353743</v>
      </c>
      <c r="G13" s="28" t="s">
        <v>93</v>
      </c>
      <c r="H13" s="10">
        <v>315</v>
      </c>
      <c r="I13" s="52"/>
    </row>
    <row r="14" spans="1:9" x14ac:dyDescent="0.25">
      <c r="A14" s="12"/>
      <c r="B14" s="14" t="s">
        <v>59</v>
      </c>
      <c r="C14" s="10" t="s">
        <v>15</v>
      </c>
      <c r="D14" s="10">
        <v>3</v>
      </c>
      <c r="E14" s="11">
        <v>34343843</v>
      </c>
      <c r="F14" s="11">
        <v>34345297</v>
      </c>
      <c r="G14" s="28" t="s">
        <v>92</v>
      </c>
      <c r="H14" s="10">
        <v>81</v>
      </c>
      <c r="I14" s="52"/>
    </row>
    <row r="15" spans="1:9" ht="23.25" x14ac:dyDescent="0.25">
      <c r="A15" s="12"/>
      <c r="B15" s="14" t="s">
        <v>60</v>
      </c>
      <c r="C15" s="20" t="s">
        <v>16</v>
      </c>
      <c r="D15" s="10">
        <v>3</v>
      </c>
      <c r="E15" s="11">
        <v>38194252</v>
      </c>
      <c r="F15" s="11">
        <v>38196789</v>
      </c>
      <c r="G15" s="28" t="s">
        <v>92</v>
      </c>
      <c r="H15" s="10">
        <v>324</v>
      </c>
      <c r="I15" s="52"/>
    </row>
    <row r="16" spans="1:9" ht="23.25" x14ac:dyDescent="0.25">
      <c r="A16" s="12"/>
      <c r="B16" s="14" t="s">
        <v>61</v>
      </c>
      <c r="C16" s="20" t="s">
        <v>17</v>
      </c>
      <c r="D16" s="10">
        <v>3</v>
      </c>
      <c r="E16" s="11">
        <v>26332126</v>
      </c>
      <c r="F16" s="11">
        <v>26334254</v>
      </c>
      <c r="G16" s="28" t="s">
        <v>92</v>
      </c>
      <c r="H16" s="10">
        <v>318</v>
      </c>
      <c r="I16" s="52"/>
    </row>
    <row r="17" spans="1:9" ht="34.9" x14ac:dyDescent="0.25">
      <c r="A17" s="12"/>
      <c r="B17" s="14" t="s">
        <v>62</v>
      </c>
      <c r="C17" s="20" t="s">
        <v>18</v>
      </c>
      <c r="D17" s="10">
        <v>3</v>
      </c>
      <c r="E17" s="11">
        <v>38586683</v>
      </c>
      <c r="F17" s="11">
        <v>38589677</v>
      </c>
      <c r="G17" s="28" t="s">
        <v>92</v>
      </c>
      <c r="H17" s="10">
        <v>460</v>
      </c>
      <c r="I17" s="52"/>
    </row>
    <row r="18" spans="1:9" x14ac:dyDescent="0.25">
      <c r="A18" s="12"/>
      <c r="B18" s="14" t="s">
        <v>94</v>
      </c>
      <c r="C18" s="10" t="s">
        <v>19</v>
      </c>
      <c r="D18" s="10">
        <v>5</v>
      </c>
      <c r="E18" s="11">
        <v>1374931</v>
      </c>
      <c r="F18" s="11">
        <v>1378542</v>
      </c>
      <c r="G18" s="28" t="s">
        <v>93</v>
      </c>
      <c r="H18" s="10">
        <v>487</v>
      </c>
      <c r="I18" s="52"/>
    </row>
    <row r="19" spans="1:9" ht="25.5" customHeight="1" x14ac:dyDescent="0.25">
      <c r="A19" s="12"/>
      <c r="B19" s="34" t="s">
        <v>103</v>
      </c>
      <c r="C19" s="10" t="s">
        <v>20</v>
      </c>
      <c r="D19" s="10">
        <v>5</v>
      </c>
      <c r="E19" s="11">
        <v>3308001</v>
      </c>
      <c r="F19" s="11">
        <v>3309889</v>
      </c>
      <c r="G19" s="28" t="s">
        <v>93</v>
      </c>
      <c r="H19" s="10">
        <v>221</v>
      </c>
      <c r="I19" s="53" t="s">
        <v>101</v>
      </c>
    </row>
    <row r="20" spans="1:9" x14ac:dyDescent="0.25">
      <c r="A20" s="12"/>
      <c r="B20" s="14" t="s">
        <v>63</v>
      </c>
      <c r="C20" s="10" t="s">
        <v>21</v>
      </c>
      <c r="D20" s="10">
        <v>5</v>
      </c>
      <c r="E20" s="11">
        <v>3325143</v>
      </c>
      <c r="F20" s="11">
        <v>3327390</v>
      </c>
      <c r="G20" s="28" t="s">
        <v>92</v>
      </c>
      <c r="H20" s="10">
        <v>215</v>
      </c>
      <c r="I20" s="52"/>
    </row>
    <row r="21" spans="1:9" ht="46.5" x14ac:dyDescent="0.25">
      <c r="A21" s="12"/>
      <c r="B21" s="14" t="s">
        <v>64</v>
      </c>
      <c r="C21" s="20" t="s">
        <v>22</v>
      </c>
      <c r="D21" s="10">
        <v>5</v>
      </c>
      <c r="E21" s="11">
        <v>32168470</v>
      </c>
      <c r="F21" s="11">
        <v>32173341</v>
      </c>
      <c r="G21" s="28" t="s">
        <v>92</v>
      </c>
      <c r="H21" s="10">
        <v>277</v>
      </c>
      <c r="I21" s="52"/>
    </row>
    <row r="22" spans="1:9" x14ac:dyDescent="0.25">
      <c r="A22" s="12"/>
      <c r="B22" s="14" t="s">
        <v>104</v>
      </c>
      <c r="C22" s="10" t="s">
        <v>23</v>
      </c>
      <c r="D22" s="10">
        <v>6</v>
      </c>
      <c r="E22" s="11">
        <v>10130393</v>
      </c>
      <c r="F22" s="11">
        <v>10133184</v>
      </c>
      <c r="G22" s="28" t="s">
        <v>92</v>
      </c>
      <c r="H22" s="10">
        <v>355</v>
      </c>
      <c r="I22" s="52" t="s">
        <v>99</v>
      </c>
    </row>
    <row r="23" spans="1:9" ht="13.9" x14ac:dyDescent="0.25">
      <c r="A23" s="12"/>
      <c r="B23" s="14" t="s">
        <v>105</v>
      </c>
      <c r="C23" s="10" t="s">
        <v>24</v>
      </c>
      <c r="D23" s="10">
        <v>6</v>
      </c>
      <c r="E23" s="11">
        <v>7556159</v>
      </c>
      <c r="F23" s="11">
        <v>7565596</v>
      </c>
      <c r="G23" s="28" t="s">
        <v>92</v>
      </c>
      <c r="H23" s="10">
        <v>119</v>
      </c>
      <c r="I23" s="52" t="s">
        <v>99</v>
      </c>
    </row>
    <row r="24" spans="1:9" ht="23.25" x14ac:dyDescent="0.25">
      <c r="A24" s="12"/>
      <c r="B24" s="14" t="s">
        <v>65</v>
      </c>
      <c r="C24" s="20" t="s">
        <v>25</v>
      </c>
      <c r="D24" s="10">
        <v>7</v>
      </c>
      <c r="E24" s="11">
        <v>7049946</v>
      </c>
      <c r="F24" s="11">
        <v>7051880</v>
      </c>
      <c r="G24" s="28" t="s">
        <v>92</v>
      </c>
      <c r="H24" s="10">
        <v>203</v>
      </c>
      <c r="I24" s="52"/>
    </row>
    <row r="25" spans="1:9" x14ac:dyDescent="0.25">
      <c r="A25" s="12"/>
      <c r="B25" s="14" t="s">
        <v>106</v>
      </c>
      <c r="C25" s="10" t="s">
        <v>26</v>
      </c>
      <c r="D25" s="10">
        <v>7</v>
      </c>
      <c r="E25" s="11">
        <v>11229170</v>
      </c>
      <c r="F25" s="11">
        <v>11231252</v>
      </c>
      <c r="G25" s="28" t="s">
        <v>93</v>
      </c>
      <c r="H25" s="10">
        <v>390</v>
      </c>
      <c r="I25" s="52" t="s">
        <v>99</v>
      </c>
    </row>
    <row r="26" spans="1:9" x14ac:dyDescent="0.25">
      <c r="A26" s="12"/>
      <c r="B26" s="14" t="s">
        <v>107</v>
      </c>
      <c r="C26" s="10" t="s">
        <v>27</v>
      </c>
      <c r="D26" s="10">
        <v>8</v>
      </c>
      <c r="E26" s="11">
        <v>16488785</v>
      </c>
      <c r="F26" s="11">
        <v>16490668</v>
      </c>
      <c r="G26" s="28" t="s">
        <v>92</v>
      </c>
      <c r="H26" s="10">
        <v>244</v>
      </c>
      <c r="I26" s="52" t="s">
        <v>100</v>
      </c>
    </row>
    <row r="27" spans="1:9" x14ac:dyDescent="0.25">
      <c r="A27" s="12"/>
      <c r="B27" s="14" t="s">
        <v>66</v>
      </c>
      <c r="C27" s="10" t="s">
        <v>28</v>
      </c>
      <c r="D27" s="10">
        <v>8</v>
      </c>
      <c r="E27" s="11">
        <v>41380162</v>
      </c>
      <c r="F27" s="11">
        <v>41382932</v>
      </c>
      <c r="G27" s="28" t="s">
        <v>93</v>
      </c>
      <c r="H27" s="10">
        <v>451</v>
      </c>
      <c r="I27" s="52"/>
    </row>
    <row r="28" spans="1:9" ht="23.25" x14ac:dyDescent="0.25">
      <c r="A28" s="12"/>
      <c r="B28" s="14" t="s">
        <v>67</v>
      </c>
      <c r="C28" s="20" t="s">
        <v>29</v>
      </c>
      <c r="D28" s="10">
        <v>9</v>
      </c>
      <c r="E28" s="11">
        <v>40828429</v>
      </c>
      <c r="F28" s="11">
        <v>40830853</v>
      </c>
      <c r="G28" s="28" t="s">
        <v>92</v>
      </c>
      <c r="H28" s="10">
        <v>312</v>
      </c>
      <c r="I28" s="52"/>
    </row>
    <row r="29" spans="1:9" ht="34.9" x14ac:dyDescent="0.25">
      <c r="A29" s="12"/>
      <c r="B29" s="14" t="s">
        <v>68</v>
      </c>
      <c r="C29" s="20" t="s">
        <v>30</v>
      </c>
      <c r="D29" s="10">
        <v>9</v>
      </c>
      <c r="E29" s="11">
        <v>132756</v>
      </c>
      <c r="F29" s="11">
        <v>136900</v>
      </c>
      <c r="G29" s="28" t="s">
        <v>92</v>
      </c>
      <c r="H29" s="10">
        <v>322</v>
      </c>
      <c r="I29" s="52"/>
    </row>
    <row r="30" spans="1:9" ht="34.9" x14ac:dyDescent="0.25">
      <c r="A30" s="12"/>
      <c r="B30" s="14" t="s">
        <v>69</v>
      </c>
      <c r="C30" s="20" t="s">
        <v>31</v>
      </c>
      <c r="D30" s="10">
        <v>9</v>
      </c>
      <c r="E30" s="11">
        <v>3159518</v>
      </c>
      <c r="F30" s="11">
        <v>3163475</v>
      </c>
      <c r="G30" s="28" t="s">
        <v>92</v>
      </c>
      <c r="H30" s="10">
        <v>252</v>
      </c>
      <c r="I30" s="52"/>
    </row>
    <row r="31" spans="1:9" x14ac:dyDescent="0.25">
      <c r="A31" s="12"/>
      <c r="B31" s="14" t="s">
        <v>70</v>
      </c>
      <c r="C31" s="10" t="s">
        <v>32</v>
      </c>
      <c r="D31" s="10">
        <v>10</v>
      </c>
      <c r="E31" s="11">
        <v>31568419</v>
      </c>
      <c r="F31" s="11">
        <v>31571660</v>
      </c>
      <c r="G31" s="28" t="s">
        <v>93</v>
      </c>
      <c r="H31" s="10">
        <v>267</v>
      </c>
      <c r="I31" s="52"/>
    </row>
    <row r="32" spans="1:9" x14ac:dyDescent="0.25">
      <c r="A32" s="12"/>
      <c r="B32" s="14" t="s">
        <v>71</v>
      </c>
      <c r="C32" s="10" t="s">
        <v>33</v>
      </c>
      <c r="D32" s="10">
        <v>11</v>
      </c>
      <c r="E32" s="11">
        <v>3056013</v>
      </c>
      <c r="F32" s="11">
        <v>3059299</v>
      </c>
      <c r="G32" s="28" t="s">
        <v>92</v>
      </c>
      <c r="H32" s="10">
        <v>426</v>
      </c>
      <c r="I32" s="52"/>
    </row>
    <row r="33" spans="1:9" x14ac:dyDescent="0.25">
      <c r="A33" s="12"/>
      <c r="B33" s="14" t="s">
        <v>72</v>
      </c>
      <c r="C33" s="10" t="s">
        <v>34</v>
      </c>
      <c r="D33" s="10">
        <v>11</v>
      </c>
      <c r="E33" s="11">
        <v>21828656</v>
      </c>
      <c r="F33" s="11">
        <v>21830642</v>
      </c>
      <c r="G33" s="28" t="s">
        <v>93</v>
      </c>
      <c r="H33" s="10">
        <v>212</v>
      </c>
      <c r="I33" s="52"/>
    </row>
    <row r="34" spans="1:9" ht="23.25" x14ac:dyDescent="0.25">
      <c r="A34" s="12"/>
      <c r="B34" s="14" t="s">
        <v>73</v>
      </c>
      <c r="C34" s="20" t="s">
        <v>35</v>
      </c>
      <c r="D34" s="10">
        <v>11</v>
      </c>
      <c r="E34" s="11">
        <v>16114286</v>
      </c>
      <c r="F34" s="11">
        <v>16118954</v>
      </c>
      <c r="G34" s="28" t="s">
        <v>93</v>
      </c>
      <c r="H34" s="10">
        <v>177</v>
      </c>
      <c r="I34" s="52"/>
    </row>
    <row r="35" spans="1:9" ht="23.25" x14ac:dyDescent="0.25">
      <c r="A35" s="12"/>
      <c r="B35" s="14" t="s">
        <v>74</v>
      </c>
      <c r="C35" s="20" t="s">
        <v>47</v>
      </c>
      <c r="D35" s="10">
        <v>12</v>
      </c>
      <c r="E35" s="11">
        <v>4715790</v>
      </c>
      <c r="F35" s="11">
        <v>4724989</v>
      </c>
      <c r="G35" s="28" t="s">
        <v>93</v>
      </c>
      <c r="H35" s="10">
        <v>278</v>
      </c>
      <c r="I35" s="52"/>
    </row>
    <row r="36" spans="1:9" x14ac:dyDescent="0.25">
      <c r="A36" s="12"/>
      <c r="B36" s="14" t="s">
        <v>75</v>
      </c>
      <c r="C36" s="10" t="s">
        <v>48</v>
      </c>
      <c r="D36" s="10">
        <v>12</v>
      </c>
      <c r="E36" s="11">
        <v>536950</v>
      </c>
      <c r="F36" s="11">
        <v>540794</v>
      </c>
      <c r="G36" s="28" t="s">
        <v>92</v>
      </c>
      <c r="H36" s="10">
        <v>319</v>
      </c>
      <c r="I36" s="52"/>
    </row>
    <row r="37" spans="1:9" x14ac:dyDescent="0.25">
      <c r="A37" s="12"/>
      <c r="B37" s="14" t="s">
        <v>108</v>
      </c>
      <c r="C37" s="10" t="s">
        <v>36</v>
      </c>
      <c r="D37" s="10">
        <v>12</v>
      </c>
      <c r="E37" s="11">
        <v>55713370</v>
      </c>
      <c r="F37" s="11">
        <v>55715245</v>
      </c>
      <c r="G37" s="28" t="s">
        <v>93</v>
      </c>
      <c r="H37" s="10">
        <v>243</v>
      </c>
      <c r="I37" s="52" t="s">
        <v>99</v>
      </c>
    </row>
    <row r="38" spans="1:9" x14ac:dyDescent="0.25">
      <c r="A38" s="12"/>
      <c r="B38" s="14" t="s">
        <v>109</v>
      </c>
      <c r="C38" s="10" t="s">
        <v>37</v>
      </c>
      <c r="D38" s="10">
        <v>13</v>
      </c>
      <c r="E38" s="11">
        <v>7594082</v>
      </c>
      <c r="F38" s="11">
        <v>7596892</v>
      </c>
      <c r="G38" s="28" t="s">
        <v>92</v>
      </c>
      <c r="H38" s="10">
        <v>214</v>
      </c>
      <c r="I38" s="52" t="s">
        <v>99</v>
      </c>
    </row>
    <row r="39" spans="1:9" x14ac:dyDescent="0.25">
      <c r="A39" s="12"/>
      <c r="B39" s="14" t="s">
        <v>76</v>
      </c>
      <c r="C39" s="10" t="s">
        <v>38</v>
      </c>
      <c r="D39" s="10">
        <v>13</v>
      </c>
      <c r="E39" s="11">
        <v>18147334</v>
      </c>
      <c r="F39" s="11">
        <v>18152867</v>
      </c>
      <c r="G39" s="28" t="s">
        <v>92</v>
      </c>
      <c r="H39" s="10">
        <v>345</v>
      </c>
      <c r="I39" s="52"/>
    </row>
    <row r="40" spans="1:9" x14ac:dyDescent="0.25">
      <c r="A40" s="12"/>
      <c r="B40" s="14" t="s">
        <v>77</v>
      </c>
      <c r="C40" s="10" t="s">
        <v>39</v>
      </c>
      <c r="D40" s="10">
        <v>15</v>
      </c>
      <c r="E40" s="11">
        <v>5024823</v>
      </c>
      <c r="F40" s="11">
        <v>5026636</v>
      </c>
      <c r="G40" s="28" t="s">
        <v>93</v>
      </c>
      <c r="H40" s="10">
        <v>244</v>
      </c>
      <c r="I40" s="52"/>
    </row>
    <row r="41" spans="1:9" x14ac:dyDescent="0.25">
      <c r="A41" s="12"/>
      <c r="B41" s="14" t="s">
        <v>78</v>
      </c>
      <c r="C41" s="10" t="s">
        <v>40</v>
      </c>
      <c r="D41" s="10">
        <v>15</v>
      </c>
      <c r="E41" s="11">
        <v>28958374</v>
      </c>
      <c r="F41" s="11">
        <v>28960595</v>
      </c>
      <c r="G41" s="28" t="s">
        <v>92</v>
      </c>
      <c r="H41" s="10">
        <v>252</v>
      </c>
      <c r="I41" s="52"/>
    </row>
    <row r="42" spans="1:9" x14ac:dyDescent="0.25">
      <c r="A42" s="12"/>
      <c r="B42" s="14" t="s">
        <v>79</v>
      </c>
      <c r="C42" s="10" t="s">
        <v>41</v>
      </c>
      <c r="D42" s="10">
        <v>15</v>
      </c>
      <c r="E42" s="11">
        <v>7324921</v>
      </c>
      <c r="F42" s="11">
        <v>7326476</v>
      </c>
      <c r="G42" s="28" t="s">
        <v>92</v>
      </c>
      <c r="H42" s="10">
        <v>291</v>
      </c>
      <c r="I42" s="52"/>
    </row>
    <row r="43" spans="1:9" ht="12.85" customHeight="1" x14ac:dyDescent="0.25">
      <c r="A43" s="12"/>
      <c r="B43" s="14" t="s">
        <v>110</v>
      </c>
      <c r="C43" s="33" t="s">
        <v>46</v>
      </c>
      <c r="D43" s="33" t="s">
        <v>3</v>
      </c>
      <c r="E43" s="11">
        <v>7746</v>
      </c>
      <c r="F43" s="11">
        <v>9353</v>
      </c>
      <c r="G43" s="28" t="s">
        <v>92</v>
      </c>
      <c r="H43" s="33">
        <v>240</v>
      </c>
      <c r="I43" s="52" t="s">
        <v>100</v>
      </c>
    </row>
    <row r="44" spans="1:9" ht="34.9" x14ac:dyDescent="0.25">
      <c r="A44" s="12"/>
      <c r="B44" s="14" t="s">
        <v>50</v>
      </c>
      <c r="C44" s="20" t="s">
        <v>4</v>
      </c>
      <c r="D44" s="10" t="s">
        <v>5</v>
      </c>
      <c r="E44" s="11">
        <v>129243</v>
      </c>
      <c r="F44" s="11">
        <v>139277</v>
      </c>
      <c r="G44" s="28" t="s">
        <v>93</v>
      </c>
      <c r="H44" s="10">
        <v>776</v>
      </c>
      <c r="I44" s="52"/>
    </row>
    <row r="45" spans="1:9" ht="6.75" customHeight="1" x14ac:dyDescent="0.25">
      <c r="A45" s="6"/>
      <c r="B45" s="25"/>
    </row>
    <row r="46" spans="1:9" x14ac:dyDescent="0.25">
      <c r="A46" s="9" t="s">
        <v>87</v>
      </c>
      <c r="B46" s="14" t="s">
        <v>80</v>
      </c>
      <c r="C46" s="10" t="s">
        <v>42</v>
      </c>
      <c r="D46" s="10">
        <v>1</v>
      </c>
      <c r="E46" s="11">
        <v>23130612</v>
      </c>
      <c r="F46" s="11">
        <v>23138201</v>
      </c>
      <c r="G46" s="29" t="s">
        <v>92</v>
      </c>
      <c r="H46" s="15">
        <v>1032</v>
      </c>
      <c r="I46" s="54"/>
    </row>
    <row r="47" spans="1:9" ht="46.5" x14ac:dyDescent="0.25">
      <c r="A47" s="12"/>
      <c r="B47" s="16" t="s">
        <v>81</v>
      </c>
      <c r="C47" s="17" t="s">
        <v>43</v>
      </c>
      <c r="D47" s="18">
        <v>4</v>
      </c>
      <c r="E47" s="19">
        <v>5708478</v>
      </c>
      <c r="F47" s="19">
        <v>5713698</v>
      </c>
      <c r="G47" s="31" t="s">
        <v>92</v>
      </c>
      <c r="H47" s="18">
        <v>523</v>
      </c>
      <c r="I47" s="55"/>
    </row>
    <row r="48" spans="1:9" ht="23.25" x14ac:dyDescent="0.25">
      <c r="A48" s="12"/>
      <c r="B48" s="14" t="s">
        <v>82</v>
      </c>
      <c r="C48" s="20" t="s">
        <v>44</v>
      </c>
      <c r="D48" s="10">
        <v>10</v>
      </c>
      <c r="E48" s="11">
        <v>6791489</v>
      </c>
      <c r="F48" s="11">
        <v>6796001</v>
      </c>
      <c r="G48" s="28" t="s">
        <v>95</v>
      </c>
      <c r="H48" s="10">
        <v>540</v>
      </c>
      <c r="I48" s="52"/>
    </row>
    <row r="49" spans="1:9" ht="6.75" customHeight="1" x14ac:dyDescent="0.25">
      <c r="A49" s="12"/>
      <c r="B49" s="14"/>
      <c r="C49" s="10"/>
      <c r="D49" s="10"/>
      <c r="E49" s="11"/>
      <c r="F49" s="11"/>
      <c r="G49" s="29"/>
      <c r="H49" s="10"/>
      <c r="I49" s="52"/>
    </row>
    <row r="50" spans="1:9" ht="23.25" x14ac:dyDescent="0.25">
      <c r="A50" s="21" t="s">
        <v>88</v>
      </c>
      <c r="B50" s="22" t="s">
        <v>83</v>
      </c>
      <c r="C50" s="8" t="s">
        <v>45</v>
      </c>
      <c r="D50" s="23">
        <v>1</v>
      </c>
      <c r="E50" s="24">
        <v>31100139</v>
      </c>
      <c r="F50" s="24">
        <v>31108093</v>
      </c>
      <c r="G50" s="32" t="s">
        <v>96</v>
      </c>
      <c r="H50" s="23">
        <v>1018</v>
      </c>
      <c r="I50" s="56"/>
    </row>
    <row r="51" spans="1:9" x14ac:dyDescent="0.25">
      <c r="A51" s="35"/>
      <c r="B51" s="36"/>
      <c r="C51" s="2"/>
      <c r="D51" s="2"/>
      <c r="E51" s="3"/>
      <c r="F51" s="3"/>
      <c r="G51" s="30"/>
      <c r="H51" s="2"/>
      <c r="I51" s="57"/>
    </row>
    <row r="52" spans="1:9" x14ac:dyDescent="0.25">
      <c r="A52" s="37"/>
    </row>
    <row r="53" spans="1:9" x14ac:dyDescent="0.25">
      <c r="A53" s="37"/>
    </row>
    <row r="56" spans="1:9" x14ac:dyDescent="0.25">
      <c r="B56" s="13"/>
    </row>
  </sheetData>
  <mergeCells count="9">
    <mergeCell ref="I2:I4"/>
    <mergeCell ref="A1:H1"/>
    <mergeCell ref="A2:A4"/>
    <mergeCell ref="B2:B4"/>
    <mergeCell ref="C2:C4"/>
    <mergeCell ref="D2:D4"/>
    <mergeCell ref="G2:G4"/>
    <mergeCell ref="H2:H4"/>
    <mergeCell ref="E2:F3"/>
  </mergeCells>
  <phoneticPr fontId="1"/>
  <conditionalFormatting sqref="A5:I44">
    <cfRule type="expression" priority="4">
      <formula>MOD(3,0)</formula>
    </cfRule>
  </conditionalFormatting>
  <conditionalFormatting sqref="B5:I44">
    <cfRule type="expression" dxfId="0" priority="3">
      <formula>MOD(ROW(),2)=1</formula>
    </cfRule>
  </conditionalFormatting>
  <pageMargins left="0.7" right="0.7" top="0.75" bottom="0.75" header="0.3" footer="0.3"/>
  <pageSetup paperSize="9" scale="8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ne</dc:creator>
  <cp:lastModifiedBy>ayane</cp:lastModifiedBy>
  <cp:lastPrinted>2022-01-21T08:50:53Z</cp:lastPrinted>
  <dcterms:created xsi:type="dcterms:W3CDTF">2021-08-31T05:06:27Z</dcterms:created>
  <dcterms:modified xsi:type="dcterms:W3CDTF">2022-09-03T09:39:09Z</dcterms:modified>
</cp:coreProperties>
</file>